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523624D6-C46F-4975-94C2-28D53B0EC789}" xr6:coauthVersionLast="47" xr6:coauthVersionMax="47" xr10:uidLastSave="{00000000-0000-0000-0000-000000000000}"/>
  <bookViews>
    <workbookView xWindow="-120" yWindow="-120" windowWidth="29040" windowHeight="17520" xr2:uid="{E5F4174F-2003-4D9F-94AB-3593A2125B57}"/>
  </bookViews>
  <sheets>
    <sheet name="Table S1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29" i="1" l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33" uniqueCount="33">
  <si>
    <t>Table S18: Heterogeneity statistics across study</t>
  </si>
  <si>
    <t>Phenotype</t>
  </si>
  <si>
    <t>Tests</t>
  </si>
  <si>
    <t>N with het 
p-value &lt; 0.05</t>
  </si>
  <si>
    <t>Prop with het 
p-value &lt; 0.05</t>
  </si>
  <si>
    <t>AMY_ANY</t>
  </si>
  <si>
    <t>CVD_ART_ANY</t>
  </si>
  <si>
    <t>CVD_ATH_ANY</t>
  </si>
  <si>
    <t>CVD_CAA_ANY</t>
  </si>
  <si>
    <t>CVD_S</t>
  </si>
  <si>
    <t>HEMOR</t>
  </si>
  <si>
    <t>HS_S</t>
  </si>
  <si>
    <t>INFA</t>
  </si>
  <si>
    <t>LEWY_ANY</t>
  </si>
  <si>
    <t>MICR</t>
  </si>
  <si>
    <t>TDP43</t>
  </si>
  <si>
    <t>WBVD</t>
  </si>
  <si>
    <t>WMRCAL</t>
  </si>
  <si>
    <t>ADNC</t>
  </si>
  <si>
    <t>AMY_A</t>
  </si>
  <si>
    <t>AMY_CERAD</t>
  </si>
  <si>
    <t>AMY_THAL</t>
  </si>
  <si>
    <t>BRAA</t>
  </si>
  <si>
    <t>B_SCORE</t>
  </si>
  <si>
    <t>CVD_ART</t>
  </si>
  <si>
    <t>CVD_ATH</t>
  </si>
  <si>
    <t>CVD_CAA</t>
  </si>
  <si>
    <t>LEWY_full</t>
  </si>
  <si>
    <t>LEWY_grp</t>
  </si>
  <si>
    <t>TDP_3</t>
  </si>
  <si>
    <t>WMR</t>
  </si>
  <si>
    <t>Study-wide:</t>
  </si>
  <si>
    <t>*het p-value determined in METAL, using the Q statistic. "Prop" indicates proportion of total tests with Het(Q) p-value less than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0" fillId="0" borderId="4" xfId="0" applyBorder="1"/>
    <xf numFmtId="164" fontId="0" fillId="0" borderId="0" xfId="1" applyNumberFormat="1" applyFont="1" applyBorder="1"/>
    <xf numFmtId="165" fontId="0" fillId="0" borderId="5" xfId="0" applyNumberFormat="1" applyBorder="1"/>
    <xf numFmtId="0" fontId="0" fillId="0" borderId="6" xfId="0" applyBorder="1"/>
    <xf numFmtId="164" fontId="0" fillId="0" borderId="0" xfId="1" quotePrefix="1" applyNumberFormat="1" applyFont="1" applyBorder="1"/>
    <xf numFmtId="0" fontId="0" fillId="0" borderId="7" xfId="0" applyBorder="1"/>
    <xf numFmtId="164" fontId="0" fillId="0" borderId="8" xfId="1" applyNumberFormat="1" applyFont="1" applyBorder="1"/>
    <xf numFmtId="165" fontId="0" fillId="0" borderId="9" xfId="0" applyNumberFormat="1" applyBorder="1"/>
    <xf numFmtId="0" fontId="0" fillId="0" borderId="1" xfId="0" applyBorder="1"/>
    <xf numFmtId="0" fontId="0" fillId="0" borderId="2" xfId="0" applyBorder="1"/>
    <xf numFmtId="0" fontId="2" fillId="0" borderId="2" xfId="0" applyFont="1" applyBorder="1" applyAlignment="1">
      <alignment horizontal="right"/>
    </xf>
    <xf numFmtId="165" fontId="0" fillId="0" borderId="3" xfId="0" applyNumberForma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D60AB-B044-4F8F-8F5D-8D7EB0736FC9}">
  <sheetPr codeName="Sheet19"/>
  <dimension ref="A1:D32"/>
  <sheetViews>
    <sheetView tabSelected="1" workbookViewId="0"/>
  </sheetViews>
  <sheetFormatPr defaultRowHeight="15" x14ac:dyDescent="0.25"/>
  <cols>
    <col min="1" max="1" width="16.28515625" customWidth="1"/>
    <col min="2" max="2" width="14.42578125" customWidth="1"/>
    <col min="3" max="3" width="13.7109375" customWidth="1"/>
    <col min="4" max="4" width="15.28515625" customWidth="1"/>
  </cols>
  <sheetData>
    <row r="1" spans="1:4" x14ac:dyDescent="0.25">
      <c r="A1" s="1" t="s">
        <v>0</v>
      </c>
    </row>
    <row r="2" spans="1:4" x14ac:dyDescent="0.25">
      <c r="A2" s="1"/>
    </row>
    <row r="3" spans="1:4" s="5" customFormat="1" ht="30" x14ac:dyDescent="0.25">
      <c r="A3" s="2" t="s">
        <v>1</v>
      </c>
      <c r="B3" s="3" t="s">
        <v>2</v>
      </c>
      <c r="C3" s="3" t="s">
        <v>3</v>
      </c>
      <c r="D3" s="4" t="s">
        <v>4</v>
      </c>
    </row>
    <row r="4" spans="1:4" x14ac:dyDescent="0.25">
      <c r="A4" s="6" t="s">
        <v>5</v>
      </c>
      <c r="B4" s="7">
        <v>9237466</v>
      </c>
      <c r="C4" s="7">
        <v>487383</v>
      </c>
      <c r="D4" s="8">
        <f>C4/B4</f>
        <v>5.27615473767373E-2</v>
      </c>
    </row>
    <row r="5" spans="1:4" x14ac:dyDescent="0.25">
      <c r="A5" s="9" t="s">
        <v>6</v>
      </c>
      <c r="B5" s="7">
        <v>9437735</v>
      </c>
      <c r="C5" s="7">
        <v>477747</v>
      </c>
      <c r="D5" s="8">
        <f t="shared" ref="D5:D29" si="0">C5/B5</f>
        <v>5.0620938180612189E-2</v>
      </c>
    </row>
    <row r="6" spans="1:4" x14ac:dyDescent="0.25">
      <c r="A6" s="9" t="s">
        <v>7</v>
      </c>
      <c r="B6" s="7">
        <v>9509671</v>
      </c>
      <c r="C6" s="10">
        <v>514795</v>
      </c>
      <c r="D6" s="8">
        <f t="shared" si="0"/>
        <v>5.4133839120196689E-2</v>
      </c>
    </row>
    <row r="7" spans="1:4" x14ac:dyDescent="0.25">
      <c r="A7" s="9" t="s">
        <v>8</v>
      </c>
      <c r="B7" s="7">
        <v>9237092</v>
      </c>
      <c r="C7" s="7">
        <v>492632</v>
      </c>
      <c r="D7" s="8">
        <f t="shared" si="0"/>
        <v>5.3331936068191158E-2</v>
      </c>
    </row>
    <row r="8" spans="1:4" x14ac:dyDescent="0.25">
      <c r="A8" s="9" t="s">
        <v>9</v>
      </c>
      <c r="B8" s="7">
        <v>9336847</v>
      </c>
      <c r="C8" s="7">
        <v>492910</v>
      </c>
      <c r="D8" s="8">
        <f t="shared" si="0"/>
        <v>5.2791911445052062E-2</v>
      </c>
    </row>
    <row r="9" spans="1:4" x14ac:dyDescent="0.25">
      <c r="A9" s="9" t="s">
        <v>10</v>
      </c>
      <c r="B9" s="7">
        <v>9338377</v>
      </c>
      <c r="C9" s="7">
        <v>478841</v>
      </c>
      <c r="D9" s="8">
        <f t="shared" si="0"/>
        <v>5.1276683303747538E-2</v>
      </c>
    </row>
    <row r="10" spans="1:4" x14ac:dyDescent="0.25">
      <c r="A10" s="9" t="s">
        <v>11</v>
      </c>
      <c r="B10" s="7">
        <v>9217750</v>
      </c>
      <c r="C10" s="7">
        <v>487091</v>
      </c>
      <c r="D10" s="8">
        <f t="shared" si="0"/>
        <v>5.2842721922378023E-2</v>
      </c>
    </row>
    <row r="11" spans="1:4" x14ac:dyDescent="0.25">
      <c r="A11" s="9" t="s">
        <v>12</v>
      </c>
      <c r="B11" s="7">
        <v>9459728</v>
      </c>
      <c r="C11" s="7">
        <v>497655</v>
      </c>
      <c r="D11" s="8">
        <f t="shared" si="0"/>
        <v>5.2607749398291367E-2</v>
      </c>
    </row>
    <row r="12" spans="1:4" x14ac:dyDescent="0.25">
      <c r="A12" s="9" t="s">
        <v>13</v>
      </c>
      <c r="B12" s="7">
        <v>9099598</v>
      </c>
      <c r="C12" s="7">
        <v>504733</v>
      </c>
      <c r="D12" s="8">
        <f t="shared" si="0"/>
        <v>5.5467615162779718E-2</v>
      </c>
    </row>
    <row r="13" spans="1:4" x14ac:dyDescent="0.25">
      <c r="A13" s="9" t="s">
        <v>14</v>
      </c>
      <c r="B13" s="7">
        <v>9504925</v>
      </c>
      <c r="C13" s="7">
        <v>496848</v>
      </c>
      <c r="D13" s="8">
        <f t="shared" si="0"/>
        <v>5.2272690210601346E-2</v>
      </c>
    </row>
    <row r="14" spans="1:4" x14ac:dyDescent="0.25">
      <c r="A14" s="9" t="s">
        <v>15</v>
      </c>
      <c r="B14" s="7">
        <v>9069526</v>
      </c>
      <c r="C14" s="7">
        <v>538548</v>
      </c>
      <c r="D14" s="8">
        <f t="shared" si="0"/>
        <v>5.9379949955488301E-2</v>
      </c>
    </row>
    <row r="15" spans="1:4" x14ac:dyDescent="0.25">
      <c r="A15" s="9" t="s">
        <v>16</v>
      </c>
      <c r="B15" s="7">
        <v>9261272</v>
      </c>
      <c r="C15" s="7">
        <v>509648</v>
      </c>
      <c r="D15" s="8">
        <f t="shared" si="0"/>
        <v>5.503002179398251E-2</v>
      </c>
    </row>
    <row r="16" spans="1:4" x14ac:dyDescent="0.25">
      <c r="A16" s="9" t="s">
        <v>17</v>
      </c>
      <c r="B16" s="7">
        <v>9812754</v>
      </c>
      <c r="C16" s="7">
        <v>485888</v>
      </c>
      <c r="D16" s="8">
        <f t="shared" si="0"/>
        <v>4.9515966669499714E-2</v>
      </c>
    </row>
    <row r="17" spans="1:4" x14ac:dyDescent="0.25">
      <c r="A17" s="9" t="s">
        <v>18</v>
      </c>
      <c r="B17" s="7">
        <v>9254159</v>
      </c>
      <c r="C17" s="7">
        <v>435430</v>
      </c>
      <c r="D17" s="8">
        <f t="shared" si="0"/>
        <v>4.7052357756118088E-2</v>
      </c>
    </row>
    <row r="18" spans="1:4" x14ac:dyDescent="0.25">
      <c r="A18" s="9" t="s">
        <v>19</v>
      </c>
      <c r="B18" s="7">
        <v>9178154</v>
      </c>
      <c r="C18" s="7">
        <v>422101</v>
      </c>
      <c r="D18" s="8">
        <f t="shared" si="0"/>
        <v>4.5989749136917946E-2</v>
      </c>
    </row>
    <row r="19" spans="1:4" x14ac:dyDescent="0.25">
      <c r="A19" s="9" t="s">
        <v>20</v>
      </c>
      <c r="B19" s="7">
        <v>9150703</v>
      </c>
      <c r="C19" s="7">
        <v>401639</v>
      </c>
      <c r="D19" s="8">
        <f t="shared" si="0"/>
        <v>4.3891600459549394E-2</v>
      </c>
    </row>
    <row r="20" spans="1:4" x14ac:dyDescent="0.25">
      <c r="A20" s="9" t="s">
        <v>21</v>
      </c>
      <c r="B20" s="7">
        <v>9217197</v>
      </c>
      <c r="C20" s="7">
        <v>484331</v>
      </c>
      <c r="D20" s="8">
        <f t="shared" si="0"/>
        <v>5.2546452028745833E-2</v>
      </c>
    </row>
    <row r="21" spans="1:4" x14ac:dyDescent="0.25">
      <c r="A21" s="9" t="s">
        <v>22</v>
      </c>
      <c r="B21" s="7">
        <v>9084281</v>
      </c>
      <c r="C21" s="7">
        <v>487747</v>
      </c>
      <c r="D21" s="8">
        <f t="shared" si="0"/>
        <v>5.369131580143767E-2</v>
      </c>
    </row>
    <row r="22" spans="1:4" x14ac:dyDescent="0.25">
      <c r="A22" s="9" t="s">
        <v>23</v>
      </c>
      <c r="B22" s="7">
        <v>9195524</v>
      </c>
      <c r="C22" s="7">
        <v>436505</v>
      </c>
      <c r="D22" s="8">
        <f t="shared" si="0"/>
        <v>4.746929049394031E-2</v>
      </c>
    </row>
    <row r="23" spans="1:4" x14ac:dyDescent="0.25">
      <c r="A23" s="9" t="s">
        <v>24</v>
      </c>
      <c r="B23" s="7">
        <v>9713198</v>
      </c>
      <c r="C23" s="7">
        <v>490166</v>
      </c>
      <c r="D23" s="8">
        <f t="shared" si="0"/>
        <v>5.0463915180149733E-2</v>
      </c>
    </row>
    <row r="24" spans="1:4" x14ac:dyDescent="0.25">
      <c r="A24" s="9" t="s">
        <v>25</v>
      </c>
      <c r="B24" s="7">
        <v>9803151</v>
      </c>
      <c r="C24" s="7">
        <v>512312</v>
      </c>
      <c r="D24" s="8">
        <f t="shared" si="0"/>
        <v>5.2259931526098091E-2</v>
      </c>
    </row>
    <row r="25" spans="1:4" x14ac:dyDescent="0.25">
      <c r="A25" s="9" t="s">
        <v>26</v>
      </c>
      <c r="B25" s="7">
        <v>9234437</v>
      </c>
      <c r="C25" s="7">
        <v>463783</v>
      </c>
      <c r="D25" s="8">
        <f t="shared" si="0"/>
        <v>5.0223202562321885E-2</v>
      </c>
    </row>
    <row r="26" spans="1:4" x14ac:dyDescent="0.25">
      <c r="A26" s="9" t="s">
        <v>27</v>
      </c>
      <c r="B26" s="7">
        <v>9080381</v>
      </c>
      <c r="C26" s="7">
        <v>414449</v>
      </c>
      <c r="D26" s="8">
        <f t="shared" si="0"/>
        <v>4.5642247830790357E-2</v>
      </c>
    </row>
    <row r="27" spans="1:4" x14ac:dyDescent="0.25">
      <c r="A27" s="9" t="s">
        <v>28</v>
      </c>
      <c r="B27" s="7">
        <v>9069590</v>
      </c>
      <c r="C27" s="7">
        <v>351903</v>
      </c>
      <c r="D27" s="8">
        <f t="shared" si="0"/>
        <v>3.8800320631913902E-2</v>
      </c>
    </row>
    <row r="28" spans="1:4" x14ac:dyDescent="0.25">
      <c r="A28" s="9" t="s">
        <v>29</v>
      </c>
      <c r="B28" s="7">
        <v>9325918</v>
      </c>
      <c r="C28" s="7">
        <v>438774</v>
      </c>
      <c r="D28" s="8">
        <f t="shared" si="0"/>
        <v>4.7048880335426493E-2</v>
      </c>
    </row>
    <row r="29" spans="1:4" x14ac:dyDescent="0.25">
      <c r="A29" s="11" t="s">
        <v>30</v>
      </c>
      <c r="B29" s="12">
        <v>9736602</v>
      </c>
      <c r="C29" s="12">
        <v>508880</v>
      </c>
      <c r="D29" s="13">
        <f t="shared" si="0"/>
        <v>5.2264640169126762E-2</v>
      </c>
    </row>
    <row r="30" spans="1:4" x14ac:dyDescent="0.25">
      <c r="A30" s="14"/>
      <c r="B30" s="15"/>
      <c r="C30" s="16" t="s">
        <v>31</v>
      </c>
      <c r="D30" s="17">
        <v>5.076E-2</v>
      </c>
    </row>
    <row r="32" spans="1:4" x14ac:dyDescent="0.25">
      <c r="A32" t="s">
        <v>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56Z</dcterms:created>
  <dcterms:modified xsi:type="dcterms:W3CDTF">2026-06-15T19:30:23Z</dcterms:modified>
</cp:coreProperties>
</file>